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Source data\Figure 3\"/>
    </mc:Choice>
  </mc:AlternateContent>
  <xr:revisionPtr revIDLastSave="0" documentId="13_ncr:1_{7B78BD08-AA35-43E0-BEBB-1BA90CE2AB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8" i="1" l="1"/>
  <c r="J18" i="1"/>
  <c r="K18" i="1"/>
  <c r="L18" i="1"/>
  <c r="I19" i="1"/>
  <c r="J19" i="1"/>
  <c r="K19" i="1"/>
  <c r="L19" i="1"/>
  <c r="J17" i="1"/>
  <c r="K17" i="1"/>
  <c r="L17" i="1"/>
  <c r="I17" i="1"/>
  <c r="I14" i="1"/>
  <c r="J14" i="1"/>
  <c r="K14" i="1"/>
  <c r="L14" i="1"/>
  <c r="I15" i="1"/>
  <c r="J15" i="1"/>
  <c r="K15" i="1"/>
  <c r="L15" i="1"/>
  <c r="J13" i="1"/>
  <c r="K13" i="1"/>
  <c r="L13" i="1"/>
  <c r="I13" i="1"/>
</calcChain>
</file>

<file path=xl/sharedStrings.xml><?xml version="1.0" encoding="utf-8"?>
<sst xmlns="http://schemas.openxmlformats.org/spreadsheetml/2006/main" count="8" uniqueCount="8">
  <si>
    <t>Control</t>
    <phoneticPr fontId="1" type="noConversion"/>
  </si>
  <si>
    <t>TET</t>
    <phoneticPr fontId="1" type="noConversion"/>
  </si>
  <si>
    <t>Neo</t>
    <phoneticPr fontId="1" type="noConversion"/>
  </si>
  <si>
    <t>Neo+TET</t>
    <phoneticPr fontId="1" type="noConversion"/>
  </si>
  <si>
    <t>Total cells</t>
    <phoneticPr fontId="1" type="noConversion"/>
  </si>
  <si>
    <r>
      <t>CASP3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r>
      <t>CASP3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/total cells</t>
    </r>
    <phoneticPr fontId="1" type="noConversion"/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H4:L19"/>
  <sheetViews>
    <sheetView tabSelected="1" workbookViewId="0">
      <selection activeCell="O15" sqref="O15"/>
    </sheetView>
  </sheetViews>
  <sheetFormatPr defaultRowHeight="14.25" x14ac:dyDescent="0.2"/>
  <cols>
    <col min="8" max="8" width="19.625" customWidth="1"/>
  </cols>
  <sheetData>
    <row r="4" spans="8:12" x14ac:dyDescent="0.2">
      <c r="I4" t="s">
        <v>0</v>
      </c>
      <c r="J4" t="s">
        <v>1</v>
      </c>
      <c r="K4" t="s">
        <v>2</v>
      </c>
      <c r="L4" t="s">
        <v>3</v>
      </c>
    </row>
    <row r="5" spans="8:12" ht="16.5" x14ac:dyDescent="0.2">
      <c r="H5" t="s">
        <v>5</v>
      </c>
      <c r="I5">
        <v>4</v>
      </c>
      <c r="J5">
        <v>6</v>
      </c>
      <c r="K5">
        <v>24</v>
      </c>
      <c r="L5">
        <v>6</v>
      </c>
    </row>
    <row r="6" spans="8:12" x14ac:dyDescent="0.2">
      <c r="I6">
        <v>3</v>
      </c>
      <c r="J6">
        <v>7</v>
      </c>
      <c r="K6">
        <v>52</v>
      </c>
      <c r="L6">
        <v>12</v>
      </c>
    </row>
    <row r="7" spans="8:12" x14ac:dyDescent="0.2">
      <c r="I7">
        <v>3</v>
      </c>
      <c r="J7">
        <v>8</v>
      </c>
      <c r="K7">
        <v>44</v>
      </c>
      <c r="L7">
        <v>10</v>
      </c>
    </row>
    <row r="9" spans="8:12" x14ac:dyDescent="0.2">
      <c r="H9" t="s">
        <v>4</v>
      </c>
      <c r="I9">
        <v>124</v>
      </c>
      <c r="J9">
        <v>141</v>
      </c>
      <c r="K9">
        <v>178</v>
      </c>
      <c r="L9">
        <v>109</v>
      </c>
    </row>
    <row r="10" spans="8:12" x14ac:dyDescent="0.2">
      <c r="I10">
        <v>171</v>
      </c>
      <c r="J10">
        <v>199</v>
      </c>
      <c r="K10">
        <v>252</v>
      </c>
      <c r="L10">
        <v>91</v>
      </c>
    </row>
    <row r="11" spans="8:12" x14ac:dyDescent="0.2">
      <c r="I11">
        <v>232</v>
      </c>
      <c r="J11">
        <v>176</v>
      </c>
      <c r="K11">
        <v>200</v>
      </c>
      <c r="L11">
        <v>96</v>
      </c>
    </row>
    <row r="13" spans="8:12" ht="16.5" x14ac:dyDescent="0.2">
      <c r="H13" t="s">
        <v>6</v>
      </c>
      <c r="I13">
        <f>I5/I9</f>
        <v>3.2258064516129031E-2</v>
      </c>
      <c r="J13">
        <f t="shared" ref="J13:L13" si="0">J5/J9</f>
        <v>4.2553191489361701E-2</v>
      </c>
      <c r="K13">
        <f t="shared" si="0"/>
        <v>0.1348314606741573</v>
      </c>
      <c r="L13">
        <f t="shared" si="0"/>
        <v>5.5045871559633031E-2</v>
      </c>
    </row>
    <row r="14" spans="8:12" x14ac:dyDescent="0.2">
      <c r="I14">
        <f t="shared" ref="I14:L14" si="1">I6/I10</f>
        <v>1.7543859649122806E-2</v>
      </c>
      <c r="J14">
        <f t="shared" si="1"/>
        <v>3.5175879396984924E-2</v>
      </c>
      <c r="K14">
        <f t="shared" si="1"/>
        <v>0.20634920634920634</v>
      </c>
      <c r="L14">
        <f t="shared" si="1"/>
        <v>0.13186813186813187</v>
      </c>
    </row>
    <row r="15" spans="8:12" x14ac:dyDescent="0.2">
      <c r="I15">
        <f t="shared" ref="I15:L15" si="2">I7/I11</f>
        <v>1.2931034482758621E-2</v>
      </c>
      <c r="J15">
        <f t="shared" si="2"/>
        <v>4.5454545454545456E-2</v>
      </c>
      <c r="K15">
        <f t="shared" si="2"/>
        <v>0.22</v>
      </c>
      <c r="L15">
        <f t="shared" si="2"/>
        <v>0.10416666666666667</v>
      </c>
    </row>
    <row r="17" spans="8:12" x14ac:dyDescent="0.2">
      <c r="H17" t="s">
        <v>7</v>
      </c>
      <c r="I17">
        <f>I13*100</f>
        <v>3.225806451612903</v>
      </c>
      <c r="J17">
        <f t="shared" ref="J17:L17" si="3">J13*100</f>
        <v>4.2553191489361701</v>
      </c>
      <c r="K17">
        <f t="shared" si="3"/>
        <v>13.48314606741573</v>
      </c>
      <c r="L17">
        <f t="shared" si="3"/>
        <v>5.5045871559633035</v>
      </c>
    </row>
    <row r="18" spans="8:12" x14ac:dyDescent="0.2">
      <c r="I18">
        <f t="shared" ref="I18:L18" si="4">I14*100</f>
        <v>1.7543859649122806</v>
      </c>
      <c r="J18">
        <f t="shared" si="4"/>
        <v>3.5175879396984926</v>
      </c>
      <c r="K18">
        <f t="shared" si="4"/>
        <v>20.634920634920633</v>
      </c>
      <c r="L18">
        <f t="shared" si="4"/>
        <v>13.186813186813188</v>
      </c>
    </row>
    <row r="19" spans="8:12" x14ac:dyDescent="0.2">
      <c r="I19">
        <f t="shared" ref="I19:L19" si="5">I15*100</f>
        <v>1.2931034482758621</v>
      </c>
      <c r="J19">
        <f t="shared" si="5"/>
        <v>4.5454545454545459</v>
      </c>
      <c r="K19">
        <f t="shared" si="5"/>
        <v>22</v>
      </c>
      <c r="L19">
        <f t="shared" si="5"/>
        <v>10.4166666666666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3T03:10:17Z</dcterms:modified>
</cp:coreProperties>
</file>